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ouvikchakraborty/Desktop/AIM 3/April15/3. Thermotolerance/"/>
    </mc:Choice>
  </mc:AlternateContent>
  <xr:revisionPtr revIDLastSave="0" documentId="13_ncr:1_{54A6AC81-7B8A-ED4D-84A2-4C864734ACFF}" xr6:coauthVersionLast="47" xr6:coauthVersionMax="47" xr10:uidLastSave="{00000000-0000-0000-0000-000000000000}"/>
  <bookViews>
    <workbookView xWindow="240" yWindow="760" windowWidth="16100" windowHeight="966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31" uniqueCount="13">
  <si>
    <t>Temp</t>
  </si>
  <si>
    <t>contrast</t>
  </si>
  <si>
    <t>null.value</t>
  </si>
  <si>
    <t>estimate</t>
  </si>
  <si>
    <t>conf.low</t>
  </si>
  <si>
    <t>conf.high</t>
  </si>
  <si>
    <t>adj.p.value</t>
  </si>
  <si>
    <t>Dry-Wet</t>
  </si>
  <si>
    <t>WD-Wet</t>
  </si>
  <si>
    <t>DW-Wet</t>
  </si>
  <si>
    <t>WD-Dry</t>
  </si>
  <si>
    <t>DW-Dry</t>
  </si>
  <si>
    <t>DW-W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K8" sqref="K8"/>
    </sheetView>
  </sheetViews>
  <sheetFormatPr baseColWidth="10" defaultColWidth="8.83203125" defaultRowHeight="15" x14ac:dyDescent="0.2"/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33</v>
      </c>
      <c r="B2" t="s">
        <v>7</v>
      </c>
      <c r="C2">
        <v>0</v>
      </c>
      <c r="D2">
        <v>-6.2887843534014998E-2</v>
      </c>
      <c r="E2">
        <v>-0.1297017118672755</v>
      </c>
      <c r="F2">
        <v>3.9260247992455172E-3</v>
      </c>
      <c r="G2">
        <v>7.3034709233526396E-2</v>
      </c>
    </row>
    <row r="3" spans="1:7" x14ac:dyDescent="0.2">
      <c r="A3">
        <v>33</v>
      </c>
      <c r="B3" t="s">
        <v>8</v>
      </c>
      <c r="C3">
        <v>0</v>
      </c>
      <c r="D3">
        <v>-1.5729761706597459E-2</v>
      </c>
      <c r="E3">
        <v>-8.2543630039857971E-2</v>
      </c>
      <c r="F3">
        <v>5.1084106626663059E-2</v>
      </c>
      <c r="G3">
        <v>0.92807435402256722</v>
      </c>
    </row>
    <row r="4" spans="1:7" x14ac:dyDescent="0.2">
      <c r="A4">
        <v>33</v>
      </c>
      <c r="B4" t="s">
        <v>9</v>
      </c>
      <c r="C4">
        <v>0</v>
      </c>
      <c r="D4">
        <v>-8.6117816784864076E-2</v>
      </c>
      <c r="E4">
        <v>-0.15293168511812461</v>
      </c>
      <c r="F4">
        <v>-1.9303948451603561E-2</v>
      </c>
      <c r="G4">
        <v>5.6435529531640993E-3</v>
      </c>
    </row>
    <row r="5" spans="1:7" x14ac:dyDescent="0.2">
      <c r="A5">
        <v>33</v>
      </c>
      <c r="B5" t="s">
        <v>10</v>
      </c>
      <c r="C5">
        <v>0</v>
      </c>
      <c r="D5">
        <v>4.7158081827417542E-2</v>
      </c>
      <c r="E5">
        <v>-1.965578650584297E-2</v>
      </c>
      <c r="F5">
        <v>0.1139719501606781</v>
      </c>
      <c r="G5">
        <v>0.26129118263111578</v>
      </c>
    </row>
    <row r="6" spans="1:7" x14ac:dyDescent="0.2">
      <c r="A6">
        <v>33</v>
      </c>
      <c r="B6" t="s">
        <v>11</v>
      </c>
      <c r="C6">
        <v>0</v>
      </c>
      <c r="D6">
        <v>-2.3229973250849079E-2</v>
      </c>
      <c r="E6">
        <v>-9.0043841584109593E-2</v>
      </c>
      <c r="F6">
        <v>4.3583895082411443E-2</v>
      </c>
      <c r="G6">
        <v>0.80271007942421857</v>
      </c>
    </row>
    <row r="7" spans="1:7" x14ac:dyDescent="0.2">
      <c r="A7">
        <v>33</v>
      </c>
      <c r="B7" t="s">
        <v>12</v>
      </c>
      <c r="C7">
        <v>0</v>
      </c>
      <c r="D7">
        <v>-7.038805507826662E-2</v>
      </c>
      <c r="E7">
        <v>-0.13720192341152709</v>
      </c>
      <c r="F7">
        <v>-3.574186745006105E-3</v>
      </c>
      <c r="G7">
        <v>3.4716215020671133E-2</v>
      </c>
    </row>
    <row r="8" spans="1:7" x14ac:dyDescent="0.2">
      <c r="A8">
        <v>37</v>
      </c>
      <c r="B8" t="s">
        <v>7</v>
      </c>
      <c r="C8">
        <v>0</v>
      </c>
      <c r="D8">
        <v>-5.8110622969176677E-2</v>
      </c>
      <c r="E8">
        <v>-0.13017812619649821</v>
      </c>
      <c r="F8">
        <v>1.3956880258144819E-2</v>
      </c>
      <c r="G8">
        <v>0.15926557356984269</v>
      </c>
    </row>
    <row r="9" spans="1:7" x14ac:dyDescent="0.2">
      <c r="A9">
        <v>37</v>
      </c>
      <c r="B9" t="s">
        <v>8</v>
      </c>
      <c r="C9">
        <v>0</v>
      </c>
      <c r="D9">
        <v>8.5839931416076265E-3</v>
      </c>
      <c r="E9">
        <v>-6.3483510085713873E-2</v>
      </c>
      <c r="F9">
        <v>8.0651496368929126E-2</v>
      </c>
      <c r="G9">
        <v>0.98965856573774336</v>
      </c>
    </row>
    <row r="10" spans="1:7" x14ac:dyDescent="0.2">
      <c r="A10">
        <v>37</v>
      </c>
      <c r="B10" t="s">
        <v>9</v>
      </c>
      <c r="C10">
        <v>0</v>
      </c>
      <c r="D10">
        <v>-6.7433021889361067E-2</v>
      </c>
      <c r="E10">
        <v>-0.13950052511668259</v>
      </c>
      <c r="F10">
        <v>4.6344813379604333E-3</v>
      </c>
      <c r="G10">
        <v>7.5603183113778449E-2</v>
      </c>
    </row>
    <row r="11" spans="1:7" x14ac:dyDescent="0.2">
      <c r="A11">
        <v>37</v>
      </c>
      <c r="B11" t="s">
        <v>10</v>
      </c>
      <c r="C11">
        <v>0</v>
      </c>
      <c r="D11">
        <v>6.6694616110784311E-2</v>
      </c>
      <c r="E11">
        <v>-5.3728871165371894E-3</v>
      </c>
      <c r="F11">
        <v>0.13876211933810581</v>
      </c>
      <c r="G11">
        <v>8.054285648495807E-2</v>
      </c>
    </row>
    <row r="12" spans="1:7" x14ac:dyDescent="0.2">
      <c r="A12">
        <v>37</v>
      </c>
      <c r="B12" t="s">
        <v>11</v>
      </c>
      <c r="C12">
        <v>0</v>
      </c>
      <c r="D12">
        <v>-9.3223989201843827E-3</v>
      </c>
      <c r="E12">
        <v>-8.1389902147505883E-2</v>
      </c>
      <c r="F12">
        <v>6.2745104307137117E-2</v>
      </c>
      <c r="G12">
        <v>0.98683990257226983</v>
      </c>
    </row>
    <row r="13" spans="1:7" x14ac:dyDescent="0.2">
      <c r="A13">
        <v>37</v>
      </c>
      <c r="B13" t="s">
        <v>12</v>
      </c>
      <c r="C13">
        <v>0</v>
      </c>
      <c r="D13">
        <v>-7.6017015030968693E-2</v>
      </c>
      <c r="E13">
        <v>-0.14808451825829019</v>
      </c>
      <c r="F13">
        <v>-3.9495118036471932E-3</v>
      </c>
      <c r="G13">
        <v>3.4399864567626892E-2</v>
      </c>
    </row>
    <row r="14" spans="1:7" x14ac:dyDescent="0.2">
      <c r="A14">
        <v>41</v>
      </c>
      <c r="B14" t="s">
        <v>7</v>
      </c>
      <c r="C14">
        <v>0</v>
      </c>
      <c r="D14">
        <v>-5.7591320519683693E-2</v>
      </c>
      <c r="E14">
        <v>-0.12765320207196329</v>
      </c>
      <c r="F14">
        <v>1.247056103259599E-2</v>
      </c>
      <c r="G14">
        <v>0.1464470909895598</v>
      </c>
    </row>
    <row r="15" spans="1:7" x14ac:dyDescent="0.2">
      <c r="A15">
        <v>41</v>
      </c>
      <c r="B15" t="s">
        <v>8</v>
      </c>
      <c r="C15">
        <v>0</v>
      </c>
      <c r="D15">
        <v>0.1181137674938941</v>
      </c>
      <c r="E15">
        <v>4.8051885941614428E-2</v>
      </c>
      <c r="F15">
        <v>0.18817564904617379</v>
      </c>
      <c r="G15">
        <v>1.328533421186551E-4</v>
      </c>
    </row>
    <row r="16" spans="1:7" x14ac:dyDescent="0.2">
      <c r="A16">
        <v>41</v>
      </c>
      <c r="B16" t="s">
        <v>9</v>
      </c>
      <c r="C16">
        <v>0</v>
      </c>
      <c r="D16">
        <v>-0.139516142895828</v>
      </c>
      <c r="E16">
        <v>-0.20957802444810769</v>
      </c>
      <c r="F16">
        <v>-6.9454261343548332E-2</v>
      </c>
      <c r="G16">
        <v>4.5448105364664926E-6</v>
      </c>
    </row>
    <row r="17" spans="1:7" x14ac:dyDescent="0.2">
      <c r="A17">
        <v>41</v>
      </c>
      <c r="B17" t="s">
        <v>10</v>
      </c>
      <c r="C17">
        <v>0</v>
      </c>
      <c r="D17">
        <v>0.17570508801357779</v>
      </c>
      <c r="E17">
        <v>0.1056432064612981</v>
      </c>
      <c r="F17">
        <v>0.2457669695658575</v>
      </c>
      <c r="G17">
        <v>7.0679071484391898E-9</v>
      </c>
    </row>
    <row r="18" spans="1:7" x14ac:dyDescent="0.2">
      <c r="A18">
        <v>41</v>
      </c>
      <c r="B18" t="s">
        <v>11</v>
      </c>
      <c r="C18">
        <v>0</v>
      </c>
      <c r="D18">
        <v>-8.1924822376144318E-2</v>
      </c>
      <c r="E18">
        <v>-0.15198670392842401</v>
      </c>
      <c r="F18">
        <v>-1.1862940823864651E-2</v>
      </c>
      <c r="G18">
        <v>1.480675529252906E-2</v>
      </c>
    </row>
    <row r="19" spans="1:7" x14ac:dyDescent="0.2">
      <c r="A19">
        <v>41</v>
      </c>
      <c r="B19" t="s">
        <v>12</v>
      </c>
      <c r="C19">
        <v>0</v>
      </c>
      <c r="D19">
        <v>-0.25762991038972211</v>
      </c>
      <c r="E19">
        <v>-0.32769179194200182</v>
      </c>
      <c r="F19">
        <v>-0.18756802883744239</v>
      </c>
      <c r="G19">
        <v>5.0515147620444623E-14</v>
      </c>
    </row>
    <row r="20" spans="1:7" x14ac:dyDescent="0.2">
      <c r="A20">
        <v>45</v>
      </c>
      <c r="B20" t="s">
        <v>7</v>
      </c>
      <c r="C20">
        <v>0</v>
      </c>
      <c r="D20">
        <v>-8.9713205161493559E-2</v>
      </c>
      <c r="E20">
        <v>-0.12896377049967339</v>
      </c>
      <c r="F20">
        <v>-5.0462639823313761E-2</v>
      </c>
      <c r="G20">
        <v>1.2642483926406101E-7</v>
      </c>
    </row>
    <row r="21" spans="1:7" x14ac:dyDescent="0.2">
      <c r="A21">
        <v>45</v>
      </c>
      <c r="B21" t="s">
        <v>8</v>
      </c>
      <c r="C21">
        <v>0</v>
      </c>
      <c r="D21">
        <v>6.4150746495987912E-2</v>
      </c>
      <c r="E21">
        <v>2.4900181157808111E-2</v>
      </c>
      <c r="F21">
        <v>0.1034013118341677</v>
      </c>
      <c r="G21">
        <v>2.2558633219305069E-4</v>
      </c>
    </row>
    <row r="22" spans="1:7" x14ac:dyDescent="0.2">
      <c r="A22">
        <v>45</v>
      </c>
      <c r="B22" t="s">
        <v>9</v>
      </c>
      <c r="C22">
        <v>0</v>
      </c>
      <c r="D22">
        <v>-0.11283629996680709</v>
      </c>
      <c r="E22">
        <v>-0.15208686530498691</v>
      </c>
      <c r="F22">
        <v>-7.3585734628627358E-2</v>
      </c>
      <c r="G22">
        <v>4.5933257197816602E-11</v>
      </c>
    </row>
    <row r="23" spans="1:7" x14ac:dyDescent="0.2">
      <c r="A23">
        <v>45</v>
      </c>
      <c r="B23" t="s">
        <v>10</v>
      </c>
      <c r="C23">
        <v>0</v>
      </c>
      <c r="D23">
        <v>0.15386395165748151</v>
      </c>
      <c r="E23">
        <v>0.11461338631930169</v>
      </c>
      <c r="F23">
        <v>0.19311451699566129</v>
      </c>
      <c r="G23">
        <v>4.75175454539567E-14</v>
      </c>
    </row>
    <row r="24" spans="1:7" x14ac:dyDescent="0.2">
      <c r="A24">
        <v>45</v>
      </c>
      <c r="B24" t="s">
        <v>11</v>
      </c>
      <c r="C24">
        <v>0</v>
      </c>
      <c r="D24">
        <v>-2.312309480531358E-2</v>
      </c>
      <c r="E24">
        <v>-6.2373660143493381E-2</v>
      </c>
      <c r="F24">
        <v>1.6127470532866211E-2</v>
      </c>
      <c r="G24">
        <v>0.42135067491437977</v>
      </c>
    </row>
    <row r="25" spans="1:7" x14ac:dyDescent="0.2">
      <c r="A25">
        <v>45</v>
      </c>
      <c r="B25" t="s">
        <v>12</v>
      </c>
      <c r="C25">
        <v>0</v>
      </c>
      <c r="D25">
        <v>-0.17698704646279509</v>
      </c>
      <c r="E25">
        <v>-0.21623761180097489</v>
      </c>
      <c r="F25">
        <v>-0.13773648112461531</v>
      </c>
      <c r="G25">
        <v>2.0206059048177849E-14</v>
      </c>
    </row>
  </sheetData>
  <conditionalFormatting sqref="G1:G2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akraborty, Souvik (chakras7)</cp:lastModifiedBy>
  <dcterms:created xsi:type="dcterms:W3CDTF">2025-06-01T02:00:51Z</dcterms:created>
  <dcterms:modified xsi:type="dcterms:W3CDTF">2025-06-01T02:03:18Z</dcterms:modified>
</cp:coreProperties>
</file>